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560" yWindow="560" windowWidth="25040" windowHeight="157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4" i="1" l="1"/>
  <c r="F14" i="1"/>
  <c r="G13" i="1"/>
  <c r="F13" i="1"/>
  <c r="F7" i="1"/>
  <c r="F6" i="1"/>
  <c r="F5" i="1"/>
</calcChain>
</file>

<file path=xl/sharedStrings.xml><?xml version="1.0" encoding="utf-8"?>
<sst xmlns="http://schemas.openxmlformats.org/spreadsheetml/2006/main" count="63" uniqueCount="59">
  <si>
    <t>Initiation</t>
  </si>
  <si>
    <t>Exp 1</t>
  </si>
  <si>
    <t>Exp 2</t>
  </si>
  <si>
    <t>Mean</t>
  </si>
  <si>
    <t>% of gel contraction</t>
  </si>
  <si>
    <t>SD</t>
  </si>
  <si>
    <t>Luc</t>
  </si>
  <si>
    <t>Luc + LIF</t>
  </si>
  <si>
    <t>JAK</t>
  </si>
  <si>
    <t>ANGPTL4</t>
  </si>
  <si>
    <t>APOL2</t>
  </si>
  <si>
    <t>ATF3</t>
  </si>
  <si>
    <t>BATF3</t>
  </si>
  <si>
    <t>BCL2L14</t>
  </si>
  <si>
    <t>BCL3</t>
  </si>
  <si>
    <t>BST2</t>
  </si>
  <si>
    <t>C3</t>
  </si>
  <si>
    <t>CFI</t>
  </si>
  <si>
    <t>CLDN23</t>
  </si>
  <si>
    <t>CMPK2</t>
  </si>
  <si>
    <t>CPXM1</t>
  </si>
  <si>
    <t>DBC1</t>
  </si>
  <si>
    <t>FAM167B</t>
  </si>
  <si>
    <t>FAM65C</t>
  </si>
  <si>
    <t>FOXD3</t>
  </si>
  <si>
    <t>GALNT15</t>
  </si>
  <si>
    <t>GGT5</t>
  </si>
  <si>
    <t>GUCY1A3</t>
  </si>
  <si>
    <t>HRH1</t>
  </si>
  <si>
    <t>ICAM1</t>
  </si>
  <si>
    <t>IFI30</t>
  </si>
  <si>
    <t>IFITM1</t>
  </si>
  <si>
    <t>IGFLR1</t>
  </si>
  <si>
    <t>IL1R1</t>
  </si>
  <si>
    <t>MGP</t>
  </si>
  <si>
    <t>MX1</t>
  </si>
  <si>
    <t>NABP1</t>
  </si>
  <si>
    <t>NFE2</t>
  </si>
  <si>
    <t>NFIB</t>
  </si>
  <si>
    <t>NIPAL4</t>
  </si>
  <si>
    <t>PCBP3</t>
  </si>
  <si>
    <t>PPL</t>
  </si>
  <si>
    <t>RARRES1</t>
  </si>
  <si>
    <t>RARRES3</t>
  </si>
  <si>
    <t>RET</t>
  </si>
  <si>
    <t>SAA1</t>
  </si>
  <si>
    <t>SBNO2</t>
  </si>
  <si>
    <t>SCUBE2</t>
  </si>
  <si>
    <t>SECTM1</t>
  </si>
  <si>
    <t>SGK1</t>
  </si>
  <si>
    <t>SLC39A8</t>
  </si>
  <si>
    <t>SNED1</t>
  </si>
  <si>
    <t>SOCS3</t>
  </si>
  <si>
    <t>SOD2</t>
  </si>
  <si>
    <t>STEAP1</t>
  </si>
  <si>
    <t>TEX29</t>
  </si>
  <si>
    <t>TNC</t>
  </si>
  <si>
    <t>TNFSF13B</t>
  </si>
  <si>
    <t>WN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scheme val="minor"/>
    </font>
    <font>
      <sz val="8"/>
      <color theme="1"/>
      <name val="Calibri"/>
      <scheme val="minor"/>
    </font>
    <font>
      <b/>
      <sz val="10"/>
      <color rgb="FFFF0000"/>
      <name val="Arial"/>
      <family val="2"/>
    </font>
    <font>
      <b/>
      <sz val="10"/>
      <color indexed="8"/>
      <name val="Arial"/>
      <family val="2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5" xfId="0" applyFont="1" applyFill="1" applyBorder="1" applyAlignment="1" applyProtection="1">
      <alignment horizontal="center" vertical="center" wrapText="1"/>
      <protection locked="0"/>
    </xf>
    <xf numFmtId="0" fontId="2" fillId="0" borderId="10" xfId="0" applyFont="1" applyFill="1" applyBorder="1" applyAlignment="1">
      <alignment horizontal="center" vertical="center"/>
    </xf>
    <xf numFmtId="0" fontId="6" fillId="0" borderId="5" xfId="0" applyFont="1" applyFill="1" applyBorder="1" applyAlignment="1" applyProtection="1">
      <alignment horizontal="center" vertical="center" wrapText="1"/>
      <protection locked="0"/>
    </xf>
    <xf numFmtId="0" fontId="7" fillId="0" borderId="9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 applyProtection="1">
      <alignment horizontal="center" vertical="center" wrapText="1"/>
      <protection locked="0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05335</xdr:colOff>
      <xdr:row>0</xdr:row>
      <xdr:rowOff>2037</xdr:rowOff>
    </xdr:to>
    <xdr:cxnSp macro="">
      <xdr:nvCxnSpPr>
        <xdr:cNvPr id="2" name="Connecteur droit 1"/>
        <xdr:cNvCxnSpPr/>
      </xdr:nvCxnSpPr>
      <xdr:spPr>
        <a:xfrm>
          <a:off x="0" y="0"/>
          <a:ext cx="605335" cy="2037"/>
        </a:xfrm>
        <a:prstGeom prst="line">
          <a:avLst/>
        </a:prstGeom>
        <a:ln w="76200">
          <a:solidFill>
            <a:schemeClr val="bg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abSelected="1" workbookViewId="0">
      <selection activeCell="H14" sqref="H14"/>
    </sheetView>
  </sheetViews>
  <sheetFormatPr baseColWidth="10" defaultRowHeight="15" x14ac:dyDescent="0"/>
  <sheetData>
    <row r="1" spans="1:7" ht="16" thickBot="1">
      <c r="A1" s="1"/>
      <c r="B1" s="2" t="s">
        <v>0</v>
      </c>
      <c r="C1" s="3"/>
      <c r="D1" s="3"/>
      <c r="E1" s="3"/>
      <c r="F1" s="3"/>
      <c r="G1" s="4"/>
    </row>
    <row r="2" spans="1:7" ht="16" thickBot="1">
      <c r="A2" s="1"/>
      <c r="B2" s="5"/>
      <c r="C2" s="6"/>
      <c r="D2" s="6"/>
      <c r="E2" s="6"/>
      <c r="F2" s="6"/>
      <c r="G2" s="7"/>
    </row>
    <row r="3" spans="1:7" ht="16" thickBot="1">
      <c r="A3" s="8"/>
      <c r="B3" s="9" t="s">
        <v>1</v>
      </c>
      <c r="C3" s="10"/>
      <c r="D3" s="9" t="s">
        <v>2</v>
      </c>
      <c r="E3" s="10"/>
      <c r="F3" s="11" t="s">
        <v>3</v>
      </c>
      <c r="G3" s="12"/>
    </row>
    <row r="4" spans="1:7" ht="16" thickBot="1">
      <c r="A4" s="13"/>
      <c r="B4" s="14" t="s">
        <v>4</v>
      </c>
      <c r="C4" s="14" t="s">
        <v>5</v>
      </c>
      <c r="D4" s="14" t="s">
        <v>4</v>
      </c>
      <c r="E4" s="14" t="s">
        <v>5</v>
      </c>
      <c r="F4" s="15" t="s">
        <v>4</v>
      </c>
      <c r="G4" s="16" t="s">
        <v>5</v>
      </c>
    </row>
    <row r="5" spans="1:7">
      <c r="A5" s="17" t="s">
        <v>6</v>
      </c>
      <c r="B5" s="18">
        <v>0.7092198581560325</v>
      </c>
      <c r="C5" s="19">
        <v>3.0089650263257317</v>
      </c>
      <c r="D5" s="19">
        <v>0.70921985815601829</v>
      </c>
      <c r="E5" s="19">
        <v>1.2284048280630349</v>
      </c>
      <c r="F5" s="20">
        <f>AVERAGE(B5,D5)</f>
        <v>0.7092198581560254</v>
      </c>
      <c r="G5" s="21">
        <v>2.3787957207444599</v>
      </c>
    </row>
    <row r="6" spans="1:7">
      <c r="A6" s="17" t="s">
        <v>7</v>
      </c>
      <c r="B6" s="22">
        <v>57.446808510638299</v>
      </c>
      <c r="C6" s="23">
        <v>4.0119533684343152</v>
      </c>
      <c r="D6" s="23">
        <v>65.78014184397162</v>
      </c>
      <c r="E6" s="23">
        <v>3.6101602504642401</v>
      </c>
      <c r="F6" s="20">
        <f t="shared" ref="F6:F7" si="0">AVERAGE(B6,D6)</f>
        <v>61.613475177304963</v>
      </c>
      <c r="G6" s="24">
        <v>5.867890931499784</v>
      </c>
    </row>
    <row r="7" spans="1:7">
      <c r="A7" s="17" t="s">
        <v>8</v>
      </c>
      <c r="B7" s="22">
        <v>0.70921985815601829</v>
      </c>
      <c r="C7" s="23">
        <v>0</v>
      </c>
      <c r="D7" s="23">
        <v>0.70921985815601474</v>
      </c>
      <c r="E7" s="23">
        <v>1.4532185146642966</v>
      </c>
      <c r="F7" s="20">
        <f t="shared" si="0"/>
        <v>0.70921985815601651</v>
      </c>
      <c r="G7" s="24">
        <v>1.322513958527791</v>
      </c>
    </row>
    <row r="8" spans="1:7">
      <c r="A8" s="25" t="s">
        <v>9</v>
      </c>
      <c r="B8" s="22">
        <v>54.609929078014183</v>
      </c>
      <c r="C8" s="23">
        <v>3.2500536843658425</v>
      </c>
      <c r="D8" s="23">
        <v>60.99290780141844</v>
      </c>
      <c r="E8" s="23">
        <v>8.5988337964412338</v>
      </c>
      <c r="F8" s="8">
        <v>57.801418439716315</v>
      </c>
      <c r="G8" s="26">
        <v>6.7840874006060252</v>
      </c>
    </row>
    <row r="9" spans="1:7">
      <c r="A9" s="27" t="s">
        <v>10</v>
      </c>
      <c r="B9" s="22">
        <v>49.645390070921984</v>
      </c>
      <c r="C9" s="23">
        <v>8.0551891429791116</v>
      </c>
      <c r="D9" s="23">
        <v>70.921985815602838</v>
      </c>
      <c r="E9" s="23">
        <v>2.4568096561260675</v>
      </c>
      <c r="F9" s="8">
        <v>60.283687943262407</v>
      </c>
      <c r="G9" s="26">
        <v>12.813151535473702</v>
      </c>
    </row>
    <row r="10" spans="1:7">
      <c r="A10" s="27" t="s">
        <v>11</v>
      </c>
      <c r="B10" s="22">
        <v>59.574468085106382</v>
      </c>
      <c r="C10" s="23">
        <v>2.1276595744680868</v>
      </c>
      <c r="D10" s="23">
        <v>68.085106382978722</v>
      </c>
      <c r="E10" s="23">
        <v>2.1276595744680851</v>
      </c>
      <c r="F10" s="8">
        <v>63.829787234042549</v>
      </c>
      <c r="G10" s="26">
        <v>5.0349615175315874</v>
      </c>
    </row>
    <row r="11" spans="1:7">
      <c r="A11" s="27" t="s">
        <v>12</v>
      </c>
      <c r="B11" s="22">
        <v>58.865248226950357</v>
      </c>
      <c r="C11" s="23">
        <v>2.4568096561260693</v>
      </c>
      <c r="D11" s="23">
        <v>63.120567375886516</v>
      </c>
      <c r="E11" s="23">
        <v>6.8394686248177008</v>
      </c>
      <c r="F11" s="8">
        <v>60.992907801418433</v>
      </c>
      <c r="G11" s="26">
        <v>5.1534474112297746</v>
      </c>
    </row>
    <row r="12" spans="1:7">
      <c r="A12" s="25" t="s">
        <v>13</v>
      </c>
      <c r="B12" s="22">
        <v>46.09929078014185</v>
      </c>
      <c r="C12" s="23">
        <v>3.2500536843658425</v>
      </c>
      <c r="D12" s="23">
        <v>43.971631205673759</v>
      </c>
      <c r="E12" s="23">
        <v>27.108531707257296</v>
      </c>
      <c r="F12" s="8">
        <v>49.468085106382986</v>
      </c>
      <c r="G12" s="26">
        <v>7.8752151163071273</v>
      </c>
    </row>
    <row r="13" spans="1:7">
      <c r="A13" s="25" t="s">
        <v>14</v>
      </c>
      <c r="B13" s="28">
        <v>31.914893617021278</v>
      </c>
      <c r="C13" s="29">
        <v>7.3704289683781985</v>
      </c>
      <c r="D13" s="29">
        <v>21.09929078014185</v>
      </c>
      <c r="E13" s="30">
        <v>3.9100281707903637</v>
      </c>
      <c r="F13" s="31">
        <f>AVERAGE(B13,D13)</f>
        <v>26.507092198581564</v>
      </c>
      <c r="G13" s="32">
        <f>AVERAGE(C13,E13)</f>
        <v>5.6402285695842806</v>
      </c>
    </row>
    <row r="14" spans="1:7">
      <c r="A14" s="27" t="s">
        <v>15</v>
      </c>
      <c r="B14" s="22">
        <v>68.085106382978722</v>
      </c>
      <c r="C14" s="23">
        <v>2.1276595744680851</v>
      </c>
      <c r="D14" s="23">
        <v>82.978723404255319</v>
      </c>
      <c r="E14" s="23">
        <v>2.1276595744680842</v>
      </c>
      <c r="F14" s="20">
        <f>AVERAGE(B14,D14)</f>
        <v>75.531914893617028</v>
      </c>
      <c r="G14" s="24">
        <v>8.3766041212891604</v>
      </c>
    </row>
    <row r="15" spans="1:7">
      <c r="A15" s="27" t="s">
        <v>16</v>
      </c>
      <c r="B15" s="22">
        <v>51.773049645390074</v>
      </c>
      <c r="C15" s="23">
        <v>2.4568096561260697</v>
      </c>
      <c r="D15" s="23">
        <v>71.63120567375887</v>
      </c>
      <c r="E15" s="23">
        <v>2.4568096561260675</v>
      </c>
      <c r="F15" s="20">
        <v>61.702127659574472</v>
      </c>
      <c r="G15" s="24">
        <v>11.096514732259855</v>
      </c>
    </row>
    <row r="16" spans="1:7">
      <c r="A16" s="27" t="s">
        <v>17</v>
      </c>
      <c r="B16" s="22">
        <v>59.574468085106382</v>
      </c>
      <c r="C16" s="23">
        <v>0</v>
      </c>
      <c r="D16" s="23">
        <v>70.921985815602838</v>
      </c>
      <c r="E16" s="23">
        <v>4.913619312252135</v>
      </c>
      <c r="F16" s="8">
        <v>65.248226950354606</v>
      </c>
      <c r="G16" s="26">
        <v>6.9489070717253281</v>
      </c>
    </row>
    <row r="17" spans="1:7">
      <c r="A17" s="27" t="s">
        <v>18</v>
      </c>
      <c r="B17" s="22">
        <v>58.865248226950357</v>
      </c>
      <c r="C17" s="23">
        <v>1.2284048280630349</v>
      </c>
      <c r="D17" s="23">
        <v>70.921985815602838</v>
      </c>
      <c r="E17" s="23">
        <v>6.8394686248176972</v>
      </c>
      <c r="F17" s="8">
        <v>64.893617021276583</v>
      </c>
      <c r="G17" s="26">
        <v>7.9324901626839361</v>
      </c>
    </row>
    <row r="18" spans="1:7">
      <c r="A18" s="27" t="s">
        <v>19</v>
      </c>
      <c r="B18" s="22">
        <v>61.702127659574465</v>
      </c>
      <c r="C18" s="23">
        <v>4.2553191489361701</v>
      </c>
      <c r="D18" s="23">
        <v>75.177304964539005</v>
      </c>
      <c r="E18" s="23">
        <v>5.3544925072842204</v>
      </c>
      <c r="F18" s="8">
        <v>68.439716312056731</v>
      </c>
      <c r="G18" s="26">
        <v>8.5548497034147672</v>
      </c>
    </row>
    <row r="19" spans="1:7">
      <c r="A19" s="27" t="s">
        <v>20</v>
      </c>
      <c r="B19" s="22">
        <v>53.191489361702125</v>
      </c>
      <c r="C19" s="23">
        <v>2.1276595744680868</v>
      </c>
      <c r="D19" s="23">
        <v>70.921985815602838</v>
      </c>
      <c r="E19" s="23">
        <v>2.4568096561260675</v>
      </c>
      <c r="F19" s="20">
        <v>62.056737588652489</v>
      </c>
      <c r="G19" s="24">
        <v>9.9265447629595549</v>
      </c>
    </row>
    <row r="20" spans="1:7">
      <c r="A20" s="25" t="s">
        <v>21</v>
      </c>
      <c r="B20" s="28">
        <v>0.70921985815601829</v>
      </c>
      <c r="C20" s="29">
        <v>1.2284048280630349</v>
      </c>
      <c r="D20" s="29">
        <v>17.730496453900713</v>
      </c>
      <c r="E20" s="29">
        <v>28.887109013356444</v>
      </c>
      <c r="F20" s="31">
        <v>0.85106382978725037</v>
      </c>
      <c r="G20" s="32">
        <v>1.165367143628014</v>
      </c>
    </row>
    <row r="21" spans="1:7">
      <c r="A21" s="27" t="s">
        <v>22</v>
      </c>
      <c r="B21" s="22">
        <v>56.737588652482273</v>
      </c>
      <c r="C21" s="23">
        <v>3.2500536843658425</v>
      </c>
      <c r="D21" s="23">
        <v>68.085106382978722</v>
      </c>
      <c r="E21" s="23">
        <v>6.3829787234042543</v>
      </c>
      <c r="F21" s="8">
        <v>62.553191489361701</v>
      </c>
      <c r="G21" s="26">
        <v>8.590054994972915</v>
      </c>
    </row>
    <row r="22" spans="1:7">
      <c r="A22" s="27" t="s">
        <v>23</v>
      </c>
      <c r="B22" s="22">
        <v>53.90070921985815</v>
      </c>
      <c r="C22" s="23">
        <v>1.2284048280630349</v>
      </c>
      <c r="D22" s="23">
        <v>69.503546099290787</v>
      </c>
      <c r="E22" s="23">
        <v>6.8394686248176964</v>
      </c>
      <c r="F22" s="8">
        <v>61.702127659574472</v>
      </c>
      <c r="G22" s="26">
        <v>9.6098636516053126</v>
      </c>
    </row>
    <row r="23" spans="1:7">
      <c r="A23" s="27" t="s">
        <v>24</v>
      </c>
      <c r="B23" s="22">
        <v>60.992907801418433</v>
      </c>
      <c r="C23" s="23">
        <v>4.913619312252135</v>
      </c>
      <c r="D23" s="23">
        <v>61.702127659574465</v>
      </c>
      <c r="E23" s="23">
        <v>4.2553191489361701</v>
      </c>
      <c r="F23" s="8">
        <v>61.347517730496449</v>
      </c>
      <c r="G23" s="26">
        <v>4.1293408873786204</v>
      </c>
    </row>
    <row r="24" spans="1:7">
      <c r="A24" s="27" t="s">
        <v>25</v>
      </c>
      <c r="B24" s="22">
        <v>48.936170212765958</v>
      </c>
      <c r="C24" s="23">
        <v>9.2742530713631375</v>
      </c>
      <c r="D24" s="23">
        <v>70.212765957446805</v>
      </c>
      <c r="E24" s="23">
        <v>13.287229783826374</v>
      </c>
      <c r="F24" s="8">
        <v>59.574468085106382</v>
      </c>
      <c r="G24" s="26">
        <v>15.51879364154083</v>
      </c>
    </row>
    <row r="25" spans="1:7">
      <c r="A25" s="25" t="s">
        <v>26</v>
      </c>
      <c r="B25" s="22">
        <v>43.262411347517727</v>
      </c>
      <c r="C25" s="23">
        <v>12.098384474632589</v>
      </c>
      <c r="D25" s="23">
        <v>60.283687943262407</v>
      </c>
      <c r="E25" s="23">
        <v>4.913619312252135</v>
      </c>
      <c r="F25" s="8">
        <v>51.773049645390074</v>
      </c>
      <c r="G25" s="26">
        <v>12.454837684263936</v>
      </c>
    </row>
    <row r="26" spans="1:7">
      <c r="A26" s="27" t="s">
        <v>27</v>
      </c>
      <c r="B26" s="22">
        <v>60.283687943262407</v>
      </c>
      <c r="C26" s="23">
        <v>3.2500536843658425</v>
      </c>
      <c r="D26" s="23">
        <v>56.028368794326248</v>
      </c>
      <c r="E26" s="23">
        <v>26.432120785225859</v>
      </c>
      <c r="F26" s="8">
        <v>56.028368794326248</v>
      </c>
      <c r="G26" s="26">
        <v>17.003536855025256</v>
      </c>
    </row>
    <row r="27" spans="1:7">
      <c r="A27" s="25" t="s">
        <v>28</v>
      </c>
      <c r="B27" s="28">
        <v>4.9645390070921991</v>
      </c>
      <c r="C27" s="29">
        <v>6.5001073687316868</v>
      </c>
      <c r="D27" s="29">
        <v>32.624113475177296</v>
      </c>
      <c r="E27" s="29">
        <v>8.8581531892175889</v>
      </c>
      <c r="F27" s="31">
        <v>18.794326241134769</v>
      </c>
      <c r="G27" s="32">
        <v>16.667421138800698</v>
      </c>
    </row>
    <row r="28" spans="1:7">
      <c r="A28" s="25" t="s">
        <v>29</v>
      </c>
      <c r="B28" s="28">
        <v>2.1276595744680691</v>
      </c>
      <c r="C28" s="29">
        <v>2.1276595744680868</v>
      </c>
      <c r="D28" s="29">
        <v>1.4184397163120508</v>
      </c>
      <c r="E28" s="29">
        <v>4.4290765946087971</v>
      </c>
      <c r="F28" s="31">
        <v>1.7730496453900741</v>
      </c>
      <c r="G28" s="32">
        <v>3.1318300944425013</v>
      </c>
    </row>
    <row r="29" spans="1:7">
      <c r="A29" s="27" t="s">
        <v>30</v>
      </c>
      <c r="B29" s="22">
        <v>51.773049645390074</v>
      </c>
      <c r="C29" s="23">
        <v>8.5988337964412338</v>
      </c>
      <c r="D29" s="23">
        <v>68.794326241134755</v>
      </c>
      <c r="E29" s="23">
        <v>1.2284048280630324</v>
      </c>
      <c r="F29" s="8">
        <v>60.283687943262414</v>
      </c>
      <c r="G29" s="26">
        <v>10.821124041282655</v>
      </c>
    </row>
    <row r="30" spans="1:7">
      <c r="A30" s="27" t="s">
        <v>31</v>
      </c>
      <c r="B30" s="22">
        <v>58.865248226950357</v>
      </c>
      <c r="C30" s="23">
        <v>1.2284048280630349</v>
      </c>
      <c r="D30" s="23">
        <v>51.063829787234035</v>
      </c>
      <c r="E30" s="23">
        <v>27.822759214089402</v>
      </c>
      <c r="F30" s="8">
        <v>54.964539007092199</v>
      </c>
      <c r="G30" s="26">
        <v>18.124695925288947</v>
      </c>
    </row>
    <row r="31" spans="1:7">
      <c r="A31" s="27" t="s">
        <v>32</v>
      </c>
      <c r="B31" s="22">
        <v>60.283687943262407</v>
      </c>
      <c r="C31" s="23">
        <v>3.2500536843658425</v>
      </c>
      <c r="D31" s="23">
        <v>72.340425531914889</v>
      </c>
      <c r="E31" s="23">
        <v>2.1276595744680851</v>
      </c>
      <c r="F31" s="8">
        <v>66.312056737588648</v>
      </c>
      <c r="G31" s="26">
        <v>7.0459484862523647</v>
      </c>
    </row>
    <row r="32" spans="1:7">
      <c r="A32" s="27" t="s">
        <v>33</v>
      </c>
      <c r="B32" s="22">
        <v>58.156028368794331</v>
      </c>
      <c r="C32" s="23">
        <v>1.2284048280630324</v>
      </c>
      <c r="D32" s="23">
        <v>64.893617021276583</v>
      </c>
      <c r="E32" s="23">
        <v>4.5134475394885998</v>
      </c>
      <c r="F32" s="8">
        <v>60.992907801418433</v>
      </c>
      <c r="G32" s="26">
        <v>3.9614865372394155</v>
      </c>
    </row>
    <row r="33" spans="1:7">
      <c r="A33" s="27" t="s">
        <v>34</v>
      </c>
      <c r="B33" s="22">
        <v>50.354609929078023</v>
      </c>
      <c r="C33" s="23">
        <v>6.8394686248176972</v>
      </c>
      <c r="D33" s="23">
        <v>66.666666666666657</v>
      </c>
      <c r="E33" s="23">
        <v>4.9136193122521368</v>
      </c>
      <c r="F33" s="8">
        <v>58.51063829787234</v>
      </c>
      <c r="G33" s="26">
        <v>10.401622605600263</v>
      </c>
    </row>
    <row r="34" spans="1:7">
      <c r="A34" s="27" t="s">
        <v>35</v>
      </c>
      <c r="B34" s="22">
        <v>58.156028368794331</v>
      </c>
      <c r="C34" s="23">
        <v>4.4290765946087927</v>
      </c>
      <c r="D34" s="23">
        <v>51.773049645390074</v>
      </c>
      <c r="E34" s="23">
        <v>8.0551891429791098</v>
      </c>
      <c r="F34" s="8">
        <v>54.964539007092199</v>
      </c>
      <c r="G34" s="26">
        <v>6.7840874006060252</v>
      </c>
    </row>
    <row r="35" spans="1:7">
      <c r="A35" s="27" t="s">
        <v>36</v>
      </c>
      <c r="B35" s="22">
        <v>60.992907801418433</v>
      </c>
      <c r="C35" s="23">
        <v>4.913619312252135</v>
      </c>
      <c r="D35" s="23">
        <v>69.503546099290787</v>
      </c>
      <c r="E35" s="23">
        <v>1.2284048280630329</v>
      </c>
      <c r="F35" s="8">
        <v>65.248226950354606</v>
      </c>
      <c r="G35" s="26">
        <v>5.6560005779792597</v>
      </c>
    </row>
    <row r="36" spans="1:7">
      <c r="A36" s="27" t="s">
        <v>37</v>
      </c>
      <c r="B36" s="22">
        <v>54.609929078014183</v>
      </c>
      <c r="C36" s="23">
        <v>1.2284048280630349</v>
      </c>
      <c r="D36" s="23">
        <v>59.574468085106382</v>
      </c>
      <c r="E36" s="23">
        <v>2.1276595744680868</v>
      </c>
      <c r="F36" s="20">
        <v>57.092198581560297</v>
      </c>
      <c r="G36" s="24">
        <v>3.1318300944424977</v>
      </c>
    </row>
    <row r="37" spans="1:7">
      <c r="A37" s="27" t="s">
        <v>38</v>
      </c>
      <c r="B37" s="22">
        <v>57.446808510638299</v>
      </c>
      <c r="C37" s="23">
        <v>4.2553191489361701</v>
      </c>
      <c r="D37" s="23">
        <v>40.425531914893611</v>
      </c>
      <c r="E37" s="23">
        <v>35.154705620975115</v>
      </c>
      <c r="F37" s="8">
        <v>58.723404255319153</v>
      </c>
      <c r="G37" s="26">
        <v>4.147572061620834</v>
      </c>
    </row>
    <row r="38" spans="1:7">
      <c r="A38" s="27" t="s">
        <v>39</v>
      </c>
      <c r="B38" s="22">
        <v>58.865248226950357</v>
      </c>
      <c r="C38" s="23">
        <v>1.2284048280630349</v>
      </c>
      <c r="D38" s="23">
        <v>65.957446808510639</v>
      </c>
      <c r="E38" s="23">
        <v>3.6852144841890992</v>
      </c>
      <c r="F38" s="8">
        <v>62.411347517730491</v>
      </c>
      <c r="G38" s="26">
        <v>4.5962699988708229</v>
      </c>
    </row>
    <row r="39" spans="1:7">
      <c r="A39" s="27" t="s">
        <v>40</v>
      </c>
      <c r="B39" s="22">
        <v>54.609929078014183</v>
      </c>
      <c r="C39" s="23">
        <v>1.2284048280630346</v>
      </c>
      <c r="D39" s="23">
        <v>72.340425531914889</v>
      </c>
      <c r="E39" s="23">
        <v>0</v>
      </c>
      <c r="F39" s="20">
        <v>63.475177304964546</v>
      </c>
      <c r="G39" s="24">
        <v>9.7424197568765987</v>
      </c>
    </row>
    <row r="40" spans="1:7">
      <c r="A40" s="27" t="s">
        <v>41</v>
      </c>
      <c r="B40" s="22">
        <v>55.319148936170208</v>
      </c>
      <c r="C40" s="23">
        <v>5.6292581086480666</v>
      </c>
      <c r="D40" s="23">
        <v>58.156028368794331</v>
      </c>
      <c r="E40" s="23">
        <v>11.718235206991695</v>
      </c>
      <c r="F40" s="8">
        <v>56.737588652482273</v>
      </c>
      <c r="G40" s="26">
        <v>8.3675921723419151</v>
      </c>
    </row>
    <row r="41" spans="1:7">
      <c r="A41" s="27" t="s">
        <v>42</v>
      </c>
      <c r="B41" s="22">
        <v>60.992907801418447</v>
      </c>
      <c r="C41" s="23">
        <v>3.250053684365847</v>
      </c>
      <c r="D41" s="23">
        <v>59.574468085106382</v>
      </c>
      <c r="E41" s="23">
        <v>0</v>
      </c>
      <c r="F41" s="20">
        <v>60.283687943262407</v>
      </c>
      <c r="G41" s="24">
        <v>2.1974373595503094</v>
      </c>
    </row>
    <row r="42" spans="1:7">
      <c r="A42" s="27" t="s">
        <v>43</v>
      </c>
      <c r="B42" s="22">
        <v>54.609929078014183</v>
      </c>
      <c r="C42" s="23">
        <v>3.2500536843658425</v>
      </c>
      <c r="D42" s="23">
        <v>76.595744680851055</v>
      </c>
      <c r="E42" s="23">
        <v>3.6852144841890992</v>
      </c>
      <c r="F42" s="8">
        <v>65.60283687943263</v>
      </c>
      <c r="G42" s="26">
        <v>12.436651004787358</v>
      </c>
    </row>
    <row r="43" spans="1:7">
      <c r="A43" s="27" t="s">
        <v>44</v>
      </c>
      <c r="B43" s="22">
        <v>56.028368794326248</v>
      </c>
      <c r="C43" s="23">
        <v>1.2284048280630346</v>
      </c>
      <c r="D43" s="23">
        <v>48.226950354609926</v>
      </c>
      <c r="E43" s="23">
        <v>27.108531707257278</v>
      </c>
      <c r="F43" s="8">
        <v>59.148936170212764</v>
      </c>
      <c r="G43" s="26">
        <v>4.6126560401444268</v>
      </c>
    </row>
    <row r="44" spans="1:7">
      <c r="A44" s="27" t="s">
        <v>45</v>
      </c>
      <c r="B44" s="22">
        <v>54.609929078014183</v>
      </c>
      <c r="C44" s="23">
        <v>1.2284048280630304</v>
      </c>
      <c r="D44" s="23">
        <v>58.156028368794331</v>
      </c>
      <c r="E44" s="23">
        <v>3.250053684365847</v>
      </c>
      <c r="F44" s="8">
        <v>56.38297872340425</v>
      </c>
      <c r="G44" s="24">
        <v>2.2392292562144389</v>
      </c>
    </row>
    <row r="45" spans="1:7">
      <c r="A45" s="27" t="s">
        <v>46</v>
      </c>
      <c r="B45" s="22">
        <v>55.319148936170208</v>
      </c>
      <c r="C45" s="23">
        <v>2.1276595744680833</v>
      </c>
      <c r="D45" s="23">
        <v>53.90070921985815</v>
      </c>
      <c r="E45" s="23">
        <v>8.8581531892175853</v>
      </c>
      <c r="F45" s="20">
        <v>54.609929078014183</v>
      </c>
      <c r="G45" s="24">
        <v>5.8138727750125376</v>
      </c>
    </row>
    <row r="46" spans="1:7">
      <c r="A46" s="27" t="s">
        <v>47</v>
      </c>
      <c r="B46" s="22">
        <v>60.283687943262414</v>
      </c>
      <c r="C46" s="23">
        <v>1.2284048280630346</v>
      </c>
      <c r="D46" s="23">
        <v>58.156028368794331</v>
      </c>
      <c r="E46" s="23">
        <v>6.1420241403151685</v>
      </c>
      <c r="F46" s="8">
        <v>59.219858156028366</v>
      </c>
      <c r="G46" s="26">
        <v>4.1293408873786213</v>
      </c>
    </row>
    <row r="47" spans="1:7">
      <c r="A47" s="27" t="s">
        <v>48</v>
      </c>
      <c r="B47" s="22">
        <v>48.936170212765958</v>
      </c>
      <c r="C47" s="23">
        <v>7.3704289683782012</v>
      </c>
      <c r="D47" s="23">
        <v>63.12056737588653</v>
      </c>
      <c r="E47" s="23">
        <v>4.4290765946087927</v>
      </c>
      <c r="F47" s="8">
        <v>56.028368794326248</v>
      </c>
      <c r="G47" s="26">
        <v>9.4834125676293777</v>
      </c>
    </row>
    <row r="48" spans="1:7">
      <c r="A48" s="27" t="s">
        <v>49</v>
      </c>
      <c r="B48" s="22">
        <v>46.808510638297875</v>
      </c>
      <c r="C48" s="23">
        <v>3.6852144841890992</v>
      </c>
      <c r="D48" s="23">
        <v>59.574468085106382</v>
      </c>
      <c r="E48" s="23">
        <v>3.6852144841890992</v>
      </c>
      <c r="F48" s="8">
        <v>53.191489361702125</v>
      </c>
      <c r="G48" s="26">
        <v>7.7301711168446587</v>
      </c>
    </row>
    <row r="49" spans="1:7">
      <c r="A49" s="27" t="s">
        <v>50</v>
      </c>
      <c r="B49" s="22">
        <v>54.609929078014183</v>
      </c>
      <c r="C49" s="23">
        <v>1.5044825131628685</v>
      </c>
      <c r="D49" s="23">
        <v>44.680851063829785</v>
      </c>
      <c r="E49" s="23">
        <v>29.481715873512815</v>
      </c>
      <c r="F49" s="8">
        <v>57.446808510638306</v>
      </c>
      <c r="G49" s="26">
        <v>8.3766041212891604</v>
      </c>
    </row>
    <row r="50" spans="1:7">
      <c r="A50" s="27" t="s">
        <v>51</v>
      </c>
      <c r="B50" s="22">
        <v>56.737588652482273</v>
      </c>
      <c r="C50" s="23">
        <v>1.2284048280630304</v>
      </c>
      <c r="D50" s="23">
        <v>66.666666666666657</v>
      </c>
      <c r="E50" s="23">
        <v>6.1420241403151659</v>
      </c>
      <c r="F50" s="20">
        <v>61.702127659574472</v>
      </c>
      <c r="G50" s="24">
        <v>6.7282503407837844</v>
      </c>
    </row>
    <row r="51" spans="1:7">
      <c r="A51" s="27" t="s">
        <v>52</v>
      </c>
      <c r="B51" s="22">
        <v>55.319148936170208</v>
      </c>
      <c r="C51" s="23">
        <v>5.6292581086480666</v>
      </c>
      <c r="D51" s="23">
        <v>50.354609929078009</v>
      </c>
      <c r="E51" s="23">
        <v>7.4720948601792472</v>
      </c>
      <c r="F51" s="20">
        <v>52.836879432624109</v>
      </c>
      <c r="G51" s="24">
        <v>6.5117043580924987</v>
      </c>
    </row>
    <row r="52" spans="1:7">
      <c r="A52" s="27" t="s">
        <v>53</v>
      </c>
      <c r="B52" s="22">
        <v>56.028368794326248</v>
      </c>
      <c r="C52" s="23">
        <v>1.2284048280630304</v>
      </c>
      <c r="D52" s="23">
        <v>74.468085106382972</v>
      </c>
      <c r="E52" s="23">
        <v>2.1276595744680851</v>
      </c>
      <c r="F52" s="8">
        <v>65.248226950354606</v>
      </c>
      <c r="G52" s="26">
        <v>10.218674413803033</v>
      </c>
    </row>
    <row r="53" spans="1:7">
      <c r="A53" s="27" t="s">
        <v>54</v>
      </c>
      <c r="B53" s="22">
        <v>56.737588652482273</v>
      </c>
      <c r="C53" s="23">
        <v>1.2284048280630349</v>
      </c>
      <c r="D53" s="23">
        <v>84.39716312056737</v>
      </c>
      <c r="E53" s="23">
        <v>1.2284048280630337</v>
      </c>
      <c r="F53" s="8">
        <v>70.567375886524815</v>
      </c>
      <c r="G53" s="26">
        <v>15.189562227528159</v>
      </c>
    </row>
    <row r="54" spans="1:7">
      <c r="A54" s="27" t="s">
        <v>55</v>
      </c>
      <c r="B54" s="22">
        <v>59.574468085106382</v>
      </c>
      <c r="C54" s="23">
        <v>2.1276595744680868</v>
      </c>
      <c r="D54" s="23">
        <v>70.212765957446805</v>
      </c>
      <c r="E54" s="23">
        <v>3.6852144841891019</v>
      </c>
      <c r="F54" s="20">
        <f>AVERAGE(B54,D54)</f>
        <v>64.893617021276597</v>
      </c>
      <c r="G54" s="24">
        <v>6.4183417570205776</v>
      </c>
    </row>
    <row r="55" spans="1:7">
      <c r="A55" s="27" t="s">
        <v>56</v>
      </c>
      <c r="B55" s="22">
        <v>53.90070921985815</v>
      </c>
      <c r="C55" s="23">
        <v>3.2500536843658425</v>
      </c>
      <c r="D55" s="23">
        <v>60.992907801418433</v>
      </c>
      <c r="E55" s="23">
        <v>3.2500536843658434</v>
      </c>
      <c r="F55" s="20">
        <v>57.446808510638299</v>
      </c>
      <c r="G55" s="24">
        <v>4.8518103195707987</v>
      </c>
    </row>
    <row r="56" spans="1:7">
      <c r="A56" s="27" t="s">
        <v>57</v>
      </c>
      <c r="B56" s="22">
        <v>55.319148936170208</v>
      </c>
      <c r="C56" s="23">
        <v>5.6292581086480666</v>
      </c>
      <c r="D56" s="23">
        <v>78.723404255319153</v>
      </c>
      <c r="E56" s="23">
        <v>2.1276595744680851</v>
      </c>
      <c r="F56" s="8">
        <v>67.021276595744681</v>
      </c>
      <c r="G56" s="26">
        <v>13.372133074443113</v>
      </c>
    </row>
    <row r="57" spans="1:7" ht="16" thickBot="1">
      <c r="A57" s="33" t="s">
        <v>58</v>
      </c>
      <c r="B57" s="34">
        <v>61.702127659574465</v>
      </c>
      <c r="C57" s="35">
        <v>4.2553191489361701</v>
      </c>
      <c r="D57" s="35">
        <v>68.085106382978722</v>
      </c>
      <c r="E57" s="35">
        <v>0</v>
      </c>
      <c r="F57" s="36">
        <v>64.893617021276583</v>
      </c>
      <c r="G57" s="37">
        <v>4.4120087985803664</v>
      </c>
    </row>
  </sheetData>
  <mergeCells count="4">
    <mergeCell ref="B1:G1"/>
    <mergeCell ref="B3:C3"/>
    <mergeCell ref="D3:E3"/>
    <mergeCell ref="F3:G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gaggioli</dc:creator>
  <cp:lastModifiedBy>cedric gaggioli</cp:lastModifiedBy>
  <dcterms:created xsi:type="dcterms:W3CDTF">2016-11-10T08:53:28Z</dcterms:created>
  <dcterms:modified xsi:type="dcterms:W3CDTF">2016-11-10T08:53:47Z</dcterms:modified>
</cp:coreProperties>
</file>